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127"/>
  <workbookPr/>
  <mc:AlternateContent xmlns:mc="http://schemas.openxmlformats.org/markup-compatibility/2006">
    <mc:Choice Requires="x15">
      <x15ac:absPath xmlns:x15ac="http://schemas.microsoft.com/office/spreadsheetml/2010/11/ac" url="https://uscedu-my.sharepoint.com/personal/queme_usc_edu/Documents/Research/Huaiyu Mi/AnnoQ/Manuscripts/Tool Comparison/Genome Biology Format/"/>
    </mc:Choice>
  </mc:AlternateContent>
  <xr:revisionPtr revIDLastSave="159" documentId="11_F25DC773A252ABDACC1048A9595C677C5ADE58E5" xr6:coauthVersionLast="47" xr6:coauthVersionMax="47" xr10:uidLastSave="{B7C76129-BA5F-49BE-A795-7988ECAF624C}"/>
  <bookViews>
    <workbookView xWindow="51540" yWindow="60" windowWidth="29055" windowHeight="20820" xr2:uid="{00000000-000D-0000-FFFF-FFFF00000000}"/>
  </bookViews>
  <sheets>
    <sheet name="Supplementary Table 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7" i="1" l="1"/>
  <c r="E5" i="1" l="1"/>
  <c r="C5" i="1" s="1"/>
  <c r="D5" i="1" s="1"/>
  <c r="E6" i="1"/>
  <c r="C6" i="1" s="1"/>
  <c r="D6" i="1" s="1"/>
  <c r="E8" i="1"/>
  <c r="C8" i="1" s="1"/>
  <c r="D8" i="1" s="1"/>
  <c r="E9" i="1"/>
  <c r="C9" i="1" s="1"/>
  <c r="D9" i="1" s="1"/>
  <c r="E10" i="1"/>
  <c r="C10" i="1" s="1"/>
  <c r="D10" i="1" s="1"/>
  <c r="E12" i="1"/>
  <c r="C12" i="1" s="1"/>
  <c r="D12" i="1" s="1"/>
  <c r="E13" i="1"/>
  <c r="C13" i="1" s="1"/>
  <c r="D13" i="1" s="1"/>
  <c r="E14" i="1"/>
  <c r="C14" i="1" s="1"/>
  <c r="D14" i="1" s="1"/>
  <c r="E16" i="1"/>
  <c r="C16" i="1" s="1"/>
  <c r="D16" i="1" s="1"/>
  <c r="E17" i="1"/>
  <c r="D17" i="1" s="1"/>
  <c r="E19" i="1"/>
  <c r="C19" i="1" s="1"/>
  <c r="D19" i="1" s="1"/>
  <c r="E4" i="1"/>
  <c r="C4" i="1" s="1"/>
  <c r="D4" i="1" s="1"/>
</calcChain>
</file>

<file path=xl/sharedStrings.xml><?xml version="1.0" encoding="utf-8"?>
<sst xmlns="http://schemas.openxmlformats.org/spreadsheetml/2006/main" count="23" uniqueCount="14">
  <si>
    <t>Genes with UniProt mapping</t>
  </si>
  <si>
    <t>Starting SNPs</t>
  </si>
  <si>
    <t>Genic</t>
  </si>
  <si>
    <t>Intergenic</t>
  </si>
  <si>
    <t>No UniProt</t>
  </si>
  <si>
    <t xml:space="preserve">Total </t>
  </si>
  <si>
    <t xml:space="preserve">ANNOVAR </t>
  </si>
  <si>
    <t>ENSEMBL</t>
  </si>
  <si>
    <t>SnpEff</t>
  </si>
  <si>
    <t>VEP</t>
  </si>
  <si>
    <t>ANNOVAR</t>
  </si>
  <si>
    <t>RefSeq</t>
  </si>
  <si>
    <t>Combined Tools</t>
  </si>
  <si>
    <t>Combined Mode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6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23">
    <xf numFmtId="0" fontId="0" fillId="0" borderId="0" xfId="0"/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164" fontId="0" fillId="0" borderId="0" xfId="1" applyNumberFormat="1" applyFont="1" applyFill="1" applyBorder="1" applyAlignment="1">
      <alignment horizontal="center" vertical="center"/>
    </xf>
    <xf numFmtId="0" fontId="4" fillId="0" borderId="0" xfId="0" applyFont="1" applyAlignment="1">
      <alignment horizontal="left" vertical="center" wrapText="1"/>
    </xf>
    <xf numFmtId="0" fontId="0" fillId="0" borderId="4" xfId="0" applyBorder="1" applyAlignment="1">
      <alignment horizontal="center" vertical="center"/>
    </xf>
    <xf numFmtId="0" fontId="4" fillId="0" borderId="5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164" fontId="0" fillId="0" borderId="4" xfId="1" applyNumberFormat="1" applyFont="1" applyFill="1" applyBorder="1" applyAlignment="1">
      <alignment horizontal="center" vertical="center"/>
    </xf>
    <xf numFmtId="0" fontId="4" fillId="0" borderId="2" xfId="0" applyFont="1" applyBorder="1" applyAlignment="1">
      <alignment horizontal="left" vertical="center"/>
    </xf>
    <xf numFmtId="0" fontId="0" fillId="0" borderId="2" xfId="0" applyBorder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2" fillId="0" borderId="0" xfId="0" applyFont="1" applyAlignment="1">
      <alignment horizontal="right" vertical="center"/>
    </xf>
    <xf numFmtId="0" fontId="2" fillId="0" borderId="4" xfId="0" applyFont="1" applyBorder="1" applyAlignment="1">
      <alignment horizontal="right" vertical="center"/>
    </xf>
    <xf numFmtId="0" fontId="1" fillId="0" borderId="0" xfId="0" applyFont="1" applyAlignment="1">
      <alignment horizontal="right" vertical="center" wrapText="1"/>
    </xf>
    <xf numFmtId="0" fontId="0" fillId="0" borderId="3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 wrapText="1"/>
    </xf>
    <xf numFmtId="0" fontId="0" fillId="0" borderId="5" xfId="0" applyBorder="1" applyAlignment="1">
      <alignment horizontal="center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9"/>
  <sheetViews>
    <sheetView showGridLines="0" tabSelected="1" zoomScale="115" zoomScaleNormal="115" workbookViewId="0">
      <selection activeCell="F17" sqref="F17"/>
    </sheetView>
  </sheetViews>
  <sheetFormatPr defaultRowHeight="15" x14ac:dyDescent="0.25"/>
  <cols>
    <col min="1" max="1" width="20.140625" customWidth="1"/>
    <col min="2" max="3" width="10.140625" bestFit="1" customWidth="1"/>
    <col min="4" max="4" width="6.42578125" bestFit="1" customWidth="1"/>
    <col min="5" max="6" width="10.140625" bestFit="1" customWidth="1"/>
    <col min="7" max="7" width="10.85546875" bestFit="1" customWidth="1"/>
  </cols>
  <sheetData>
    <row r="1" spans="1:7" ht="15.75" x14ac:dyDescent="0.25">
      <c r="A1" s="6"/>
      <c r="B1" s="9"/>
      <c r="C1" s="20" t="s">
        <v>0</v>
      </c>
      <c r="D1" s="20"/>
      <c r="E1" s="20"/>
      <c r="F1" s="20"/>
      <c r="G1" s="20"/>
    </row>
    <row r="2" spans="1:7" ht="31.5" customHeight="1" x14ac:dyDescent="0.25">
      <c r="A2" s="6"/>
      <c r="B2" s="7" t="s">
        <v>1</v>
      </c>
      <c r="C2" s="21" t="s">
        <v>4</v>
      </c>
      <c r="D2" s="21"/>
      <c r="E2" s="8" t="s">
        <v>5</v>
      </c>
      <c r="F2" s="8" t="s">
        <v>2</v>
      </c>
      <c r="G2" s="8" t="s">
        <v>3</v>
      </c>
    </row>
    <row r="3" spans="1:7" ht="15.75" x14ac:dyDescent="0.25">
      <c r="A3" s="14" t="s">
        <v>7</v>
      </c>
      <c r="B3" s="18">
        <v>40290938</v>
      </c>
      <c r="C3" s="3"/>
      <c r="D3" s="3"/>
      <c r="E3" s="2"/>
      <c r="F3" s="2"/>
      <c r="G3" s="2"/>
    </row>
    <row r="4" spans="1:7" ht="15.75" x14ac:dyDescent="0.25">
      <c r="A4" s="15" t="s">
        <v>6</v>
      </c>
      <c r="B4" s="19"/>
      <c r="C4" s="1">
        <f>$B$3-E4</f>
        <v>15373408</v>
      </c>
      <c r="D4" s="4">
        <f>C4/$B$3</f>
        <v>0.38155994283379552</v>
      </c>
      <c r="E4" s="1">
        <f>SUM(F4:G4)</f>
        <v>24917530</v>
      </c>
      <c r="F4" s="1">
        <v>18833899</v>
      </c>
      <c r="G4" s="1">
        <v>6083631</v>
      </c>
    </row>
    <row r="5" spans="1:7" ht="15.75" x14ac:dyDescent="0.25">
      <c r="A5" s="15" t="s">
        <v>8</v>
      </c>
      <c r="B5" s="19"/>
      <c r="C5" s="1">
        <f t="shared" ref="C5:C19" si="0">$B$3-E5</f>
        <v>14387415</v>
      </c>
      <c r="D5" s="4">
        <f t="shared" ref="D5:D19" si="1">C5/$B$3</f>
        <v>0.35708811246836697</v>
      </c>
      <c r="E5" s="1">
        <f t="shared" ref="E5:E19" si="2">SUM(F5:G5)</f>
        <v>25903523</v>
      </c>
      <c r="F5" s="1">
        <v>19469707</v>
      </c>
      <c r="G5" s="1">
        <v>6433816</v>
      </c>
    </row>
    <row r="6" spans="1:7" ht="15.75" x14ac:dyDescent="0.25">
      <c r="A6" s="16" t="s">
        <v>9</v>
      </c>
      <c r="B6" s="22"/>
      <c r="C6" s="10">
        <f t="shared" si="0"/>
        <v>21105115</v>
      </c>
      <c r="D6" s="11">
        <f t="shared" si="1"/>
        <v>0.5238179116107945</v>
      </c>
      <c r="E6" s="6">
        <f t="shared" si="2"/>
        <v>19185823</v>
      </c>
      <c r="F6" s="6">
        <v>18913449</v>
      </c>
      <c r="G6" s="6">
        <v>272374</v>
      </c>
    </row>
    <row r="7" spans="1:7" ht="15.75" x14ac:dyDescent="0.25">
      <c r="A7" s="12" t="s">
        <v>11</v>
      </c>
      <c r="B7" s="18">
        <v>40290938</v>
      </c>
      <c r="C7" s="1"/>
      <c r="D7" s="4"/>
      <c r="E7" s="1"/>
      <c r="F7" s="13"/>
      <c r="G7" s="13"/>
    </row>
    <row r="8" spans="1:7" ht="15.75" x14ac:dyDescent="0.25">
      <c r="A8" s="15" t="s">
        <v>10</v>
      </c>
      <c r="B8" s="19"/>
      <c r="C8" s="1">
        <f t="shared" si="0"/>
        <v>7018250</v>
      </c>
      <c r="D8" s="4">
        <f t="shared" si="1"/>
        <v>0.17418929288764634</v>
      </c>
      <c r="E8" s="1">
        <f t="shared" si="2"/>
        <v>33272688</v>
      </c>
      <c r="F8" s="1">
        <v>17753650</v>
      </c>
      <c r="G8" s="1">
        <v>15519038</v>
      </c>
    </row>
    <row r="9" spans="1:7" ht="15.75" x14ac:dyDescent="0.25">
      <c r="A9" s="15" t="s">
        <v>8</v>
      </c>
      <c r="B9" s="19"/>
      <c r="C9" s="1">
        <f t="shared" si="0"/>
        <v>6182795</v>
      </c>
      <c r="D9" s="4">
        <f t="shared" si="1"/>
        <v>0.15345373691721945</v>
      </c>
      <c r="E9" s="1">
        <f t="shared" si="2"/>
        <v>34108143</v>
      </c>
      <c r="F9" s="1">
        <v>18028605</v>
      </c>
      <c r="G9" s="1">
        <v>16079538</v>
      </c>
    </row>
    <row r="10" spans="1:7" ht="15.75" x14ac:dyDescent="0.25">
      <c r="A10" s="16" t="s">
        <v>9</v>
      </c>
      <c r="B10" s="22"/>
      <c r="C10" s="10">
        <f t="shared" si="0"/>
        <v>22244733</v>
      </c>
      <c r="D10" s="11">
        <f t="shared" si="1"/>
        <v>0.55210263409603422</v>
      </c>
      <c r="E10" s="6">
        <f t="shared" si="2"/>
        <v>18046205</v>
      </c>
      <c r="F10" s="6">
        <v>17621032</v>
      </c>
      <c r="G10" s="6">
        <v>425173</v>
      </c>
    </row>
    <row r="11" spans="1:7" ht="15.75" x14ac:dyDescent="0.25">
      <c r="A11" s="12" t="s">
        <v>13</v>
      </c>
      <c r="B11" s="18">
        <v>40290938</v>
      </c>
      <c r="C11" s="1"/>
      <c r="D11" s="4"/>
      <c r="E11" s="1"/>
      <c r="F11" s="13"/>
      <c r="G11" s="13"/>
    </row>
    <row r="12" spans="1:7" ht="15.75" customHeight="1" x14ac:dyDescent="0.25">
      <c r="A12" s="15" t="s">
        <v>10</v>
      </c>
      <c r="B12" s="19"/>
      <c r="C12" s="1">
        <f t="shared" si="0"/>
        <v>6085680</v>
      </c>
      <c r="D12" s="4">
        <f t="shared" si="1"/>
        <v>0.15104339343005616</v>
      </c>
      <c r="E12" s="1">
        <f t="shared" si="2"/>
        <v>34205258</v>
      </c>
      <c r="F12" s="1">
        <v>22012851</v>
      </c>
      <c r="G12" s="1">
        <v>12192407</v>
      </c>
    </row>
    <row r="13" spans="1:7" ht="15.75" x14ac:dyDescent="0.25">
      <c r="A13" s="15" t="s">
        <v>8</v>
      </c>
      <c r="B13" s="19"/>
      <c r="C13" s="1">
        <f t="shared" si="0"/>
        <v>5149122</v>
      </c>
      <c r="D13" s="4">
        <f t="shared" si="1"/>
        <v>0.12779851389908073</v>
      </c>
      <c r="E13" s="1">
        <f t="shared" si="2"/>
        <v>35141816</v>
      </c>
      <c r="F13" s="1">
        <v>22432451</v>
      </c>
      <c r="G13" s="1">
        <v>12709365</v>
      </c>
    </row>
    <row r="14" spans="1:7" ht="15.75" x14ac:dyDescent="0.25">
      <c r="A14" s="16" t="s">
        <v>9</v>
      </c>
      <c r="B14" s="22"/>
      <c r="C14" s="10">
        <f t="shared" si="0"/>
        <v>20616934</v>
      </c>
      <c r="D14" s="11">
        <f t="shared" si="1"/>
        <v>0.51170151461849811</v>
      </c>
      <c r="E14" s="6">
        <f t="shared" si="2"/>
        <v>19674004</v>
      </c>
      <c r="F14" s="6">
        <v>19179715</v>
      </c>
      <c r="G14" s="6">
        <v>494289</v>
      </c>
    </row>
    <row r="15" spans="1:7" ht="15.75" x14ac:dyDescent="0.25">
      <c r="A15" s="12" t="s">
        <v>12</v>
      </c>
      <c r="B15" s="18">
        <v>40290938</v>
      </c>
      <c r="C15" s="1"/>
      <c r="D15" s="4"/>
      <c r="E15" s="1"/>
      <c r="F15" s="13"/>
      <c r="G15" s="13"/>
    </row>
    <row r="16" spans="1:7" ht="15.75" x14ac:dyDescent="0.25">
      <c r="A16" s="15" t="s">
        <v>7</v>
      </c>
      <c r="B16" s="19"/>
      <c r="C16" s="1">
        <f t="shared" si="0"/>
        <v>14385040</v>
      </c>
      <c r="D16" s="4">
        <f t="shared" si="1"/>
        <v>0.35702916621102243</v>
      </c>
      <c r="E16" s="1">
        <f t="shared" si="2"/>
        <v>25905898</v>
      </c>
      <c r="F16" s="1">
        <v>19469707</v>
      </c>
      <c r="G16" s="1">
        <v>6436191</v>
      </c>
    </row>
    <row r="17" spans="1:7" ht="15.75" x14ac:dyDescent="0.25">
      <c r="A17" s="16" t="s">
        <v>11</v>
      </c>
      <c r="B17" s="22"/>
      <c r="C17" s="10">
        <f>$B$3-E17</f>
        <v>5941462</v>
      </c>
      <c r="D17" s="11">
        <f t="shared" si="1"/>
        <v>0.14746397812828285</v>
      </c>
      <c r="E17" s="6">
        <f t="shared" si="2"/>
        <v>34349476</v>
      </c>
      <c r="F17" s="6">
        <v>21852810</v>
      </c>
      <c r="G17" s="6">
        <v>12496666</v>
      </c>
    </row>
    <row r="18" spans="1:7" ht="15.75" x14ac:dyDescent="0.25">
      <c r="A18" s="5" t="s">
        <v>12</v>
      </c>
      <c r="B18" s="18">
        <v>40290938</v>
      </c>
      <c r="C18" s="1"/>
      <c r="D18" s="4"/>
      <c r="E18" s="1"/>
      <c r="F18" s="1"/>
      <c r="G18" s="1"/>
    </row>
    <row r="19" spans="1:7" ht="15.75" x14ac:dyDescent="0.25">
      <c r="A19" s="17" t="s">
        <v>13</v>
      </c>
      <c r="B19" s="19"/>
      <c r="C19" s="1">
        <f t="shared" si="0"/>
        <v>5091634</v>
      </c>
      <c r="D19" s="4">
        <f t="shared" si="1"/>
        <v>0.12637169181814531</v>
      </c>
      <c r="E19" s="1">
        <f t="shared" si="2"/>
        <v>35199304</v>
      </c>
      <c r="F19" s="1">
        <v>22466354</v>
      </c>
      <c r="G19" s="1">
        <v>12732950</v>
      </c>
    </row>
  </sheetData>
  <mergeCells count="7">
    <mergeCell ref="B18:B19"/>
    <mergeCell ref="C1:G1"/>
    <mergeCell ref="C2:D2"/>
    <mergeCell ref="B11:B14"/>
    <mergeCell ref="B7:B10"/>
    <mergeCell ref="B3:B6"/>
    <mergeCell ref="B15:B1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uemeb</dc:creator>
  <cp:lastModifiedBy>Bryan Queme</cp:lastModifiedBy>
  <dcterms:created xsi:type="dcterms:W3CDTF">2015-06-05T18:17:20Z</dcterms:created>
  <dcterms:modified xsi:type="dcterms:W3CDTF">2025-10-20T15:04:35Z</dcterms:modified>
</cp:coreProperties>
</file>